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3" uniqueCount="19">
  <si>
    <t xml:space="preserve">Data sorting and simple analysis after the included specimens are classified according to different AFB levels </t>
  </si>
  <si>
    <t xml:space="preserve">Overall</t>
  </si>
  <si>
    <t xml:space="preserve">RIF</t>
  </si>
  <si>
    <t xml:space="preserve">INH</t>
  </si>
  <si>
    <t xml:space="preserve">MDR-TB</t>
  </si>
  <si>
    <t xml:space="preserve">Chip</t>
  </si>
  <si>
    <t xml:space="preserve">DST</t>
  </si>
  <si>
    <t xml:space="preserve">Sensitivity</t>
  </si>
  <si>
    <t xml:space="preserve">PPV</t>
  </si>
  <si>
    <t xml:space="preserve">R</t>
  </si>
  <si>
    <t xml:space="preserve">S</t>
  </si>
  <si>
    <t xml:space="preserve">Specificity </t>
  </si>
  <si>
    <t xml:space="preserve">RR</t>
  </si>
  <si>
    <t xml:space="preserve">NPV</t>
  </si>
  <si>
    <t xml:space="preserve">≤1+</t>
  </si>
  <si>
    <t xml:space="preserve">2+</t>
  </si>
  <si>
    <t xml:space="preserve">3+</t>
  </si>
  <si>
    <t xml:space="preserve">4+</t>
  </si>
  <si>
    <t xml:space="preserve">≥2+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%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8.7890625" defaultRowHeight="15.6" zeroHeight="false" outlineLevelRow="0" outlineLevelCol="0"/>
  <cols>
    <col collapsed="false" customWidth="false" hidden="false" outlineLevel="0" max="5" min="1" style="1" width="8.79"/>
    <col collapsed="false" customWidth="true" hidden="false" outlineLevel="0" max="6" min="6" style="1" width="12.19"/>
    <col collapsed="false" customWidth="false" hidden="false" outlineLevel="0" max="13" min="7" style="1" width="8.79"/>
    <col collapsed="false" customWidth="true" hidden="false" outlineLevel="0" max="14" min="14" style="1" width="12.89"/>
    <col collapsed="false" customWidth="false" hidden="false" outlineLevel="0" max="21" min="15" style="1" width="8.79"/>
    <col collapsed="false" customWidth="true" hidden="false" outlineLevel="0" max="22" min="22" style="1" width="14.39"/>
    <col collapsed="false" customWidth="false" hidden="false" outlineLevel="0" max="257" min="23" style="1" width="8.79"/>
  </cols>
  <sheetData>
    <row r="1" customFormat="false" ht="15.6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customFormat="false" ht="15.6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4" customFormat="false" ht="15.6" hidden="false" customHeight="false" outlineLevel="0" collapsed="false">
      <c r="A4" s="3" t="s">
        <v>1</v>
      </c>
      <c r="B4" s="4" t="s">
        <v>2</v>
      </c>
      <c r="C4" s="4"/>
      <c r="D4" s="4"/>
      <c r="E4" s="5" t="n">
        <f aca="false">D8+D7+C7+C8</f>
        <v>4148</v>
      </c>
      <c r="J4" s="4" t="s">
        <v>3</v>
      </c>
      <c r="K4" s="4"/>
      <c r="L4" s="4"/>
      <c r="M4" s="5" t="n">
        <f aca="false">L8+L7+K8+K7</f>
        <v>4148</v>
      </c>
      <c r="R4" s="4" t="s">
        <v>4</v>
      </c>
      <c r="S4" s="4"/>
      <c r="T4" s="4"/>
      <c r="U4" s="5" t="n">
        <f aca="false">T8+S8+T7+S7</f>
        <v>4148</v>
      </c>
    </row>
    <row r="5" customFormat="false" ht="15.6" hidden="false" customHeight="false" outlineLevel="0" collapsed="false">
      <c r="A5" s="3"/>
      <c r="B5" s="4" t="s">
        <v>5</v>
      </c>
      <c r="C5" s="4" t="s">
        <v>6</v>
      </c>
      <c r="D5" s="4"/>
      <c r="E5" s="5"/>
      <c r="F5" s="6" t="s">
        <v>7</v>
      </c>
      <c r="G5" s="6"/>
      <c r="H5" s="6" t="s">
        <v>8</v>
      </c>
      <c r="I5" s="6"/>
      <c r="J5" s="4" t="s">
        <v>5</v>
      </c>
      <c r="K5" s="4" t="s">
        <v>6</v>
      </c>
      <c r="L5" s="4"/>
      <c r="M5" s="5"/>
      <c r="N5" s="6" t="s">
        <v>7</v>
      </c>
      <c r="O5" s="6"/>
      <c r="P5" s="6" t="s">
        <v>8</v>
      </c>
      <c r="Q5" s="6"/>
      <c r="R5" s="4" t="s">
        <v>5</v>
      </c>
      <c r="S5" s="4" t="s">
        <v>6</v>
      </c>
      <c r="T5" s="4"/>
      <c r="U5" s="5"/>
      <c r="V5" s="6" t="s">
        <v>7</v>
      </c>
      <c r="X5" s="6" t="s">
        <v>8</v>
      </c>
    </row>
    <row r="6" customFormat="false" ht="15.6" hidden="false" customHeight="false" outlineLevel="0" collapsed="false">
      <c r="A6" s="3"/>
      <c r="B6" s="4"/>
      <c r="C6" s="4" t="s">
        <v>9</v>
      </c>
      <c r="D6" s="4" t="s">
        <v>10</v>
      </c>
      <c r="E6" s="5"/>
      <c r="F6" s="7" t="n">
        <v>0.8143</v>
      </c>
      <c r="G6" s="7"/>
      <c r="H6" s="7" t="n">
        <f aca="false">C7/(C7+D7)</f>
        <v>0.7125</v>
      </c>
      <c r="I6" s="7"/>
      <c r="J6" s="4"/>
      <c r="K6" s="4" t="s">
        <v>9</v>
      </c>
      <c r="L6" s="4" t="s">
        <v>10</v>
      </c>
      <c r="M6" s="5"/>
      <c r="N6" s="7" t="n">
        <f aca="false">K7/(K7+K8)</f>
        <v>0.73972602739726</v>
      </c>
      <c r="O6" s="7"/>
      <c r="P6" s="7" t="n">
        <f aca="false">K7/(K7+L7)</f>
        <v>0.75</v>
      </c>
      <c r="Q6" s="7"/>
      <c r="R6" s="4"/>
      <c r="S6" s="4" t="s">
        <v>9</v>
      </c>
      <c r="T6" s="4" t="s">
        <v>10</v>
      </c>
      <c r="U6" s="5"/>
      <c r="V6" s="7" t="n">
        <f aca="false">S7/(S7+S8)</f>
        <v>0.698019801980198</v>
      </c>
      <c r="X6" s="7" t="n">
        <f aca="false">S7/(S7+T7)</f>
        <v>0.783333333333333</v>
      </c>
    </row>
    <row r="7" customFormat="false" ht="15.6" hidden="false" customHeight="false" outlineLevel="0" collapsed="false">
      <c r="A7" s="3"/>
      <c r="B7" s="4" t="s">
        <v>9</v>
      </c>
      <c r="C7" s="8" t="n">
        <v>228</v>
      </c>
      <c r="D7" s="8" t="n">
        <v>92</v>
      </c>
      <c r="E7" s="5"/>
      <c r="F7" s="6" t="s">
        <v>11</v>
      </c>
      <c r="G7" s="6" t="s">
        <v>12</v>
      </c>
      <c r="H7" s="6" t="s">
        <v>13</v>
      </c>
      <c r="I7" s="6"/>
      <c r="J7" s="4" t="s">
        <v>9</v>
      </c>
      <c r="K7" s="8" t="n">
        <v>324</v>
      </c>
      <c r="L7" s="8" t="n">
        <v>108</v>
      </c>
      <c r="M7" s="5"/>
      <c r="N7" s="6" t="s">
        <v>11</v>
      </c>
      <c r="O7" s="6" t="s">
        <v>12</v>
      </c>
      <c r="P7" s="6" t="s">
        <v>13</v>
      </c>
      <c r="Q7" s="6"/>
      <c r="R7" s="4" t="s">
        <v>9</v>
      </c>
      <c r="S7" s="8" t="n">
        <v>141</v>
      </c>
      <c r="T7" s="8" t="n">
        <v>39</v>
      </c>
      <c r="U7" s="5"/>
      <c r="V7" s="6" t="s">
        <v>11</v>
      </c>
      <c r="W7" s="6" t="s">
        <v>12</v>
      </c>
      <c r="X7" s="6" t="s">
        <v>13</v>
      </c>
    </row>
    <row r="8" customFormat="false" ht="15.6" hidden="false" customHeight="false" outlineLevel="0" collapsed="false">
      <c r="A8" s="3"/>
      <c r="B8" s="4" t="s">
        <v>10</v>
      </c>
      <c r="C8" s="8" t="n">
        <v>52</v>
      </c>
      <c r="D8" s="8" t="n">
        <v>3776</v>
      </c>
      <c r="E8" s="5"/>
      <c r="F8" s="7" t="n">
        <v>0.9762</v>
      </c>
      <c r="G8" s="7" t="n">
        <f aca="false">(C7+D8)/E4</f>
        <v>0.965284474445516</v>
      </c>
      <c r="H8" s="7" t="n">
        <f aca="false">D8/(C8+D8)</f>
        <v>0.986415882967607</v>
      </c>
      <c r="I8" s="7"/>
      <c r="J8" s="4" t="s">
        <v>10</v>
      </c>
      <c r="K8" s="8" t="n">
        <v>114</v>
      </c>
      <c r="L8" s="8" t="n">
        <v>3602</v>
      </c>
      <c r="M8" s="5"/>
      <c r="N8" s="7" t="n">
        <f aca="false">L8/(L8+L7)</f>
        <v>0.97088948787062</v>
      </c>
      <c r="O8" s="7" t="n">
        <f aca="false">(K7+L8)/M4</f>
        <v>0.946480231436837</v>
      </c>
      <c r="P8" s="7" t="n">
        <f aca="false">L8/(K8+L8)</f>
        <v>0.969321851453176</v>
      </c>
      <c r="Q8" s="7"/>
      <c r="R8" s="4" t="s">
        <v>10</v>
      </c>
      <c r="S8" s="8" t="n">
        <v>61</v>
      </c>
      <c r="T8" s="8" t="n">
        <v>3907</v>
      </c>
      <c r="U8" s="5"/>
      <c r="V8" s="7" t="n">
        <f aca="false">T8/(T8+T7)</f>
        <v>0.990116573745565</v>
      </c>
      <c r="W8" s="7" t="n">
        <f aca="false">(S7+T8)/U4</f>
        <v>0.975891996142719</v>
      </c>
      <c r="X8" s="7" t="n">
        <f aca="false">T8/(S8+T8)</f>
        <v>0.984627016129032</v>
      </c>
    </row>
    <row r="9" customFormat="false" ht="15.6" hidden="false" customHeight="false" outlineLevel="0" collapsed="false">
      <c r="E9" s="6"/>
    </row>
    <row r="10" customFormat="false" ht="15.6" hidden="false" customHeight="false" outlineLevel="0" collapsed="false">
      <c r="A10" s="3" t="s">
        <v>14</v>
      </c>
      <c r="B10" s="4" t="s">
        <v>2</v>
      </c>
      <c r="C10" s="4"/>
      <c r="D10" s="4"/>
      <c r="E10" s="5" t="n">
        <v>1504</v>
      </c>
      <c r="J10" s="4" t="s">
        <v>3</v>
      </c>
      <c r="K10" s="4"/>
      <c r="L10" s="4"/>
      <c r="M10" s="5" t="n">
        <v>1504</v>
      </c>
      <c r="R10" s="4" t="s">
        <v>4</v>
      </c>
      <c r="S10" s="4"/>
      <c r="T10" s="4"/>
      <c r="U10" s="5" t="n">
        <v>1504</v>
      </c>
    </row>
    <row r="11" customFormat="false" ht="15.6" hidden="false" customHeight="false" outlineLevel="0" collapsed="false">
      <c r="A11" s="3"/>
      <c r="B11" s="4" t="s">
        <v>5</v>
      </c>
      <c r="C11" s="4" t="s">
        <v>6</v>
      </c>
      <c r="D11" s="4"/>
      <c r="E11" s="5"/>
      <c r="F11" s="6" t="s">
        <v>7</v>
      </c>
      <c r="G11" s="6"/>
      <c r="H11" s="6" t="s">
        <v>8</v>
      </c>
      <c r="I11" s="6"/>
      <c r="J11" s="4" t="s">
        <v>5</v>
      </c>
      <c r="K11" s="4" t="s">
        <v>6</v>
      </c>
      <c r="L11" s="4"/>
      <c r="M11" s="5"/>
      <c r="N11" s="6" t="s">
        <v>7</v>
      </c>
      <c r="O11" s="6"/>
      <c r="P11" s="6" t="s">
        <v>8</v>
      </c>
      <c r="Q11" s="6"/>
      <c r="R11" s="4" t="s">
        <v>5</v>
      </c>
      <c r="S11" s="4" t="s">
        <v>6</v>
      </c>
      <c r="T11" s="4"/>
      <c r="U11" s="5"/>
      <c r="V11" s="6" t="s">
        <v>7</v>
      </c>
      <c r="X11" s="6" t="s">
        <v>8</v>
      </c>
    </row>
    <row r="12" customFormat="false" ht="15.6" hidden="false" customHeight="false" outlineLevel="0" collapsed="false">
      <c r="A12" s="3"/>
      <c r="B12" s="4"/>
      <c r="C12" s="4" t="s">
        <v>9</v>
      </c>
      <c r="D12" s="4" t="s">
        <v>10</v>
      </c>
      <c r="E12" s="5"/>
      <c r="F12" s="7" t="n">
        <f aca="false">C13/(C13+C14)</f>
        <v>0.726027397260274</v>
      </c>
      <c r="G12" s="7"/>
      <c r="H12" s="7" t="n">
        <f aca="false">C13/(C13+D13)</f>
        <v>0.623529411764706</v>
      </c>
      <c r="I12" s="7"/>
      <c r="J12" s="4"/>
      <c r="K12" s="4" t="s">
        <v>9</v>
      </c>
      <c r="L12" s="4" t="s">
        <v>10</v>
      </c>
      <c r="M12" s="5"/>
      <c r="N12" s="7" t="n">
        <f aca="false">K13/(K14+K13)</f>
        <v>0.672619047619048</v>
      </c>
      <c r="O12" s="7"/>
      <c r="P12" s="7" t="n">
        <f aca="false">K13/(K13+L13)</f>
        <v>0.738562091503268</v>
      </c>
      <c r="Q12" s="7"/>
      <c r="R12" s="4"/>
      <c r="S12" s="4" t="s">
        <v>9</v>
      </c>
      <c r="T12" s="4" t="s">
        <v>10</v>
      </c>
      <c r="U12" s="5"/>
      <c r="V12" s="7" t="n">
        <f aca="false">S13/(S14+S13)</f>
        <v>0.6</v>
      </c>
      <c r="X12" s="7" t="n">
        <f aca="false">S13/(S13+T13)</f>
        <v>0.72</v>
      </c>
    </row>
    <row r="13" customFormat="false" ht="15.6" hidden="false" customHeight="false" outlineLevel="0" collapsed="false">
      <c r="A13" s="3"/>
      <c r="B13" s="4" t="s">
        <v>9</v>
      </c>
      <c r="C13" s="8" t="n">
        <v>53</v>
      </c>
      <c r="D13" s="8" t="n">
        <v>32</v>
      </c>
      <c r="E13" s="5"/>
      <c r="F13" s="6" t="s">
        <v>11</v>
      </c>
      <c r="G13" s="6" t="s">
        <v>12</v>
      </c>
      <c r="H13" s="6" t="s">
        <v>13</v>
      </c>
      <c r="I13" s="6"/>
      <c r="J13" s="4" t="s">
        <v>9</v>
      </c>
      <c r="K13" s="8" t="n">
        <v>113</v>
      </c>
      <c r="L13" s="8" t="n">
        <v>40</v>
      </c>
      <c r="M13" s="5"/>
      <c r="N13" s="6" t="s">
        <v>11</v>
      </c>
      <c r="O13" s="6" t="s">
        <v>12</v>
      </c>
      <c r="P13" s="6" t="s">
        <v>13</v>
      </c>
      <c r="Q13" s="6"/>
      <c r="R13" s="4" t="s">
        <v>9</v>
      </c>
      <c r="S13" s="8" t="n">
        <v>36</v>
      </c>
      <c r="T13" s="8" t="n">
        <v>14</v>
      </c>
      <c r="U13" s="5"/>
      <c r="V13" s="6" t="s">
        <v>11</v>
      </c>
      <c r="W13" s="6" t="s">
        <v>12</v>
      </c>
      <c r="X13" s="6" t="s">
        <v>13</v>
      </c>
    </row>
    <row r="14" customFormat="false" ht="15.6" hidden="false" customHeight="false" outlineLevel="0" collapsed="false">
      <c r="A14" s="3"/>
      <c r="B14" s="4" t="s">
        <v>10</v>
      </c>
      <c r="C14" s="8" t="n">
        <v>20</v>
      </c>
      <c r="D14" s="4" t="n">
        <f aca="false">E10-C14-D13-C13</f>
        <v>1399</v>
      </c>
      <c r="E14" s="5"/>
      <c r="F14" s="7" t="n">
        <f aca="false">D14/(D13+D14)</f>
        <v>0.977638015373864</v>
      </c>
      <c r="G14" s="7" t="n">
        <f aca="false">(C13+D14)/E10</f>
        <v>0.965425531914894</v>
      </c>
      <c r="H14" s="7" t="n">
        <f aca="false">D14/(C14+D14)</f>
        <v>0.985905567300916</v>
      </c>
      <c r="I14" s="7"/>
      <c r="J14" s="4" t="s">
        <v>10</v>
      </c>
      <c r="K14" s="8" t="n">
        <v>55</v>
      </c>
      <c r="L14" s="8" t="n">
        <f aca="false">M10-K14-L13-K13</f>
        <v>1296</v>
      </c>
      <c r="M14" s="5"/>
      <c r="N14" s="7" t="n">
        <f aca="false">L14/(L14+L13)</f>
        <v>0.970059880239521</v>
      </c>
      <c r="O14" s="7" t="n">
        <f aca="false">(K13+L14)/M10</f>
        <v>0.936835106382979</v>
      </c>
      <c r="P14" s="7" t="n">
        <f aca="false">L14/(K14+L14)</f>
        <v>0.959289415247965</v>
      </c>
      <c r="Q14" s="7"/>
      <c r="R14" s="4" t="s">
        <v>10</v>
      </c>
      <c r="S14" s="8" t="n">
        <v>24</v>
      </c>
      <c r="T14" s="8" t="n">
        <f aca="false">U10-S14-T13-S13</f>
        <v>1430</v>
      </c>
      <c r="U14" s="5"/>
      <c r="V14" s="7" t="n">
        <f aca="false">T14/(T14+T13)</f>
        <v>0.990304709141274</v>
      </c>
      <c r="W14" s="7" t="n">
        <f aca="false">(S13+T14)/U10</f>
        <v>0.974734042553192</v>
      </c>
      <c r="X14" s="7" t="n">
        <f aca="false">T14/(S14+T14)</f>
        <v>0.983493810178817</v>
      </c>
    </row>
    <row r="15" customFormat="false" ht="15.6" hidden="false" customHeight="false" outlineLevel="0" collapsed="false">
      <c r="E15" s="6"/>
    </row>
    <row r="16" customFormat="false" ht="15.6" hidden="false" customHeight="false" outlineLevel="0" collapsed="false">
      <c r="A16" s="3" t="s">
        <v>15</v>
      </c>
      <c r="B16" s="4" t="s">
        <v>2</v>
      </c>
      <c r="C16" s="4"/>
      <c r="D16" s="4"/>
      <c r="E16" s="5" t="n">
        <v>827</v>
      </c>
      <c r="J16" s="4" t="s">
        <v>3</v>
      </c>
      <c r="K16" s="4"/>
      <c r="L16" s="4"/>
      <c r="M16" s="5" t="n">
        <v>827</v>
      </c>
      <c r="R16" s="4" t="s">
        <v>4</v>
      </c>
      <c r="S16" s="4"/>
      <c r="T16" s="4"/>
      <c r="U16" s="5" t="n">
        <v>827</v>
      </c>
    </row>
    <row r="17" customFormat="false" ht="15.6" hidden="false" customHeight="false" outlineLevel="0" collapsed="false">
      <c r="A17" s="3"/>
      <c r="B17" s="4" t="s">
        <v>5</v>
      </c>
      <c r="C17" s="4" t="s">
        <v>6</v>
      </c>
      <c r="D17" s="4"/>
      <c r="E17" s="5"/>
      <c r="F17" s="6" t="s">
        <v>7</v>
      </c>
      <c r="G17" s="6"/>
      <c r="H17" s="6" t="s">
        <v>8</v>
      </c>
      <c r="I17" s="6"/>
      <c r="J17" s="4" t="s">
        <v>5</v>
      </c>
      <c r="K17" s="4" t="s">
        <v>6</v>
      </c>
      <c r="L17" s="4"/>
      <c r="M17" s="5"/>
      <c r="N17" s="6" t="s">
        <v>7</v>
      </c>
      <c r="O17" s="6"/>
      <c r="P17" s="6" t="s">
        <v>8</v>
      </c>
      <c r="Q17" s="6"/>
      <c r="R17" s="4" t="s">
        <v>5</v>
      </c>
      <c r="S17" s="4" t="s">
        <v>6</v>
      </c>
      <c r="T17" s="4"/>
      <c r="U17" s="5"/>
      <c r="V17" s="6" t="s">
        <v>7</v>
      </c>
      <c r="X17" s="6" t="s">
        <v>8</v>
      </c>
    </row>
    <row r="18" customFormat="false" ht="15.6" hidden="false" customHeight="false" outlineLevel="0" collapsed="false">
      <c r="A18" s="3"/>
      <c r="B18" s="4"/>
      <c r="C18" s="4" t="s">
        <v>9</v>
      </c>
      <c r="D18" s="4" t="s">
        <v>10</v>
      </c>
      <c r="E18" s="5"/>
      <c r="F18" s="7" t="n">
        <f aca="false">C19/(C19+C20)</f>
        <v>0.841584158415842</v>
      </c>
      <c r="G18" s="7"/>
      <c r="H18" s="7" t="n">
        <f aca="false">C19/(C19+D19)</f>
        <v>0.702479338842975</v>
      </c>
      <c r="I18" s="7"/>
      <c r="J18" s="4"/>
      <c r="K18" s="4" t="s">
        <v>9</v>
      </c>
      <c r="L18" s="4" t="s">
        <v>10</v>
      </c>
      <c r="M18" s="5"/>
      <c r="N18" s="7" t="n">
        <f aca="false">K19/(K19+K20)</f>
        <v>0.747663551401869</v>
      </c>
      <c r="O18" s="7"/>
      <c r="P18" s="7" t="n">
        <f aca="false">K19/(K19+L19)</f>
        <v>0.761904761904762</v>
      </c>
      <c r="Q18" s="7"/>
      <c r="R18" s="4"/>
      <c r="S18" s="4" t="s">
        <v>9</v>
      </c>
      <c r="T18" s="4" t="s">
        <v>10</v>
      </c>
      <c r="U18" s="5"/>
      <c r="V18" s="7" t="n">
        <f aca="false">S19/(S19+S20)</f>
        <v>0.709090909090909</v>
      </c>
      <c r="X18" s="7" t="n">
        <f aca="false">S19/(S19+T19)</f>
        <v>0.735849056603774</v>
      </c>
    </row>
    <row r="19" customFormat="false" ht="15.6" hidden="false" customHeight="false" outlineLevel="0" collapsed="false">
      <c r="A19" s="3"/>
      <c r="B19" s="4" t="s">
        <v>9</v>
      </c>
      <c r="C19" s="8" t="n">
        <v>85</v>
      </c>
      <c r="D19" s="8" t="n">
        <v>36</v>
      </c>
      <c r="E19" s="5"/>
      <c r="F19" s="6" t="s">
        <v>11</v>
      </c>
      <c r="G19" s="6" t="s">
        <v>12</v>
      </c>
      <c r="H19" s="6" t="s">
        <v>13</v>
      </c>
      <c r="I19" s="6"/>
      <c r="J19" s="4" t="s">
        <v>9</v>
      </c>
      <c r="K19" s="8" t="n">
        <v>80</v>
      </c>
      <c r="L19" s="8" t="n">
        <v>25</v>
      </c>
      <c r="M19" s="5"/>
      <c r="N19" s="6" t="s">
        <v>11</v>
      </c>
      <c r="O19" s="6" t="s">
        <v>12</v>
      </c>
      <c r="P19" s="6" t="s">
        <v>13</v>
      </c>
      <c r="Q19" s="6"/>
      <c r="R19" s="4" t="s">
        <v>9</v>
      </c>
      <c r="S19" s="8" t="n">
        <v>39</v>
      </c>
      <c r="T19" s="8" t="n">
        <v>14</v>
      </c>
      <c r="U19" s="5"/>
      <c r="V19" s="6" t="s">
        <v>11</v>
      </c>
      <c r="W19" s="6" t="s">
        <v>12</v>
      </c>
      <c r="X19" s="6" t="s">
        <v>13</v>
      </c>
    </row>
    <row r="20" customFormat="false" ht="15.6" hidden="false" customHeight="false" outlineLevel="0" collapsed="false">
      <c r="A20" s="3"/>
      <c r="B20" s="4" t="s">
        <v>10</v>
      </c>
      <c r="C20" s="8" t="n">
        <v>16</v>
      </c>
      <c r="D20" s="8" t="n">
        <f aca="false">E16-C20-D19-C19</f>
        <v>690</v>
      </c>
      <c r="E20" s="5"/>
      <c r="F20" s="7" t="n">
        <f aca="false">D20/(D19+D20)</f>
        <v>0.950413223140496</v>
      </c>
      <c r="G20" s="7" t="n">
        <f aca="false">(C19+D20)/E16</f>
        <v>0.937122128174123</v>
      </c>
      <c r="H20" s="7" t="n">
        <f aca="false">D20/(C20+D20)</f>
        <v>0.977337110481586</v>
      </c>
      <c r="I20" s="7"/>
      <c r="J20" s="4" t="s">
        <v>10</v>
      </c>
      <c r="K20" s="8" t="n">
        <v>27</v>
      </c>
      <c r="L20" s="8" t="n">
        <f aca="false">M16-K20-L19-K19</f>
        <v>695</v>
      </c>
      <c r="M20" s="5"/>
      <c r="N20" s="7" t="n">
        <f aca="false">L20/(L20+L19)</f>
        <v>0.965277777777778</v>
      </c>
      <c r="O20" s="7" t="n">
        <f aca="false">(K19+L20)/M16</f>
        <v>0.937122128174123</v>
      </c>
      <c r="P20" s="7" t="n">
        <f aca="false">L20/(K20+L20)</f>
        <v>0.962603878116344</v>
      </c>
      <c r="Q20" s="7"/>
      <c r="R20" s="4" t="s">
        <v>10</v>
      </c>
      <c r="S20" s="8" t="n">
        <v>16</v>
      </c>
      <c r="T20" s="8" t="n">
        <f aca="false">U16-S20-T19-S19</f>
        <v>758</v>
      </c>
      <c r="U20" s="5"/>
      <c r="V20" s="7" t="n">
        <f aca="false">T20/(T20+T19)</f>
        <v>0.981865284974093</v>
      </c>
      <c r="W20" s="7" t="n">
        <f aca="false">(S19+T20)/U16</f>
        <v>0.96372430471584</v>
      </c>
      <c r="X20" s="7" t="n">
        <f aca="false">T20/(S20+T20)</f>
        <v>0.979328165374677</v>
      </c>
    </row>
    <row r="21" customFormat="false" ht="15.6" hidden="false" customHeight="false" outlineLevel="0" collapsed="false">
      <c r="E21" s="6"/>
    </row>
    <row r="22" customFormat="false" ht="15.6" hidden="false" customHeight="false" outlineLevel="0" collapsed="false">
      <c r="A22" s="3" t="s">
        <v>16</v>
      </c>
      <c r="B22" s="4" t="s">
        <v>2</v>
      </c>
      <c r="C22" s="4"/>
      <c r="D22" s="4"/>
      <c r="E22" s="5" t="n">
        <v>760</v>
      </c>
      <c r="J22" s="4" t="s">
        <v>3</v>
      </c>
      <c r="K22" s="4"/>
      <c r="L22" s="4"/>
      <c r="M22" s="5" t="n">
        <v>760</v>
      </c>
      <c r="R22" s="4" t="s">
        <v>4</v>
      </c>
      <c r="S22" s="4"/>
      <c r="T22" s="4"/>
      <c r="U22" s="5" t="n">
        <v>760</v>
      </c>
    </row>
    <row r="23" customFormat="false" ht="15.6" hidden="false" customHeight="false" outlineLevel="0" collapsed="false">
      <c r="A23" s="3"/>
      <c r="B23" s="4" t="s">
        <v>5</v>
      </c>
      <c r="C23" s="4" t="s">
        <v>6</v>
      </c>
      <c r="D23" s="4"/>
      <c r="E23" s="5"/>
      <c r="F23" s="6" t="s">
        <v>7</v>
      </c>
      <c r="G23" s="6"/>
      <c r="H23" s="6" t="s">
        <v>8</v>
      </c>
      <c r="I23" s="6"/>
      <c r="J23" s="4" t="s">
        <v>5</v>
      </c>
      <c r="K23" s="4" t="s">
        <v>6</v>
      </c>
      <c r="L23" s="4"/>
      <c r="M23" s="5"/>
      <c r="N23" s="6" t="s">
        <v>7</v>
      </c>
      <c r="O23" s="6"/>
      <c r="P23" s="6" t="s">
        <v>8</v>
      </c>
      <c r="Q23" s="6"/>
      <c r="R23" s="4" t="s">
        <v>5</v>
      </c>
      <c r="S23" s="4" t="s">
        <v>6</v>
      </c>
      <c r="T23" s="4"/>
      <c r="U23" s="5"/>
      <c r="V23" s="6" t="s">
        <v>7</v>
      </c>
      <c r="X23" s="6" t="s">
        <v>8</v>
      </c>
    </row>
    <row r="24" customFormat="false" ht="15.6" hidden="false" customHeight="false" outlineLevel="0" collapsed="false">
      <c r="A24" s="3"/>
      <c r="B24" s="4"/>
      <c r="C24" s="4" t="s">
        <v>9</v>
      </c>
      <c r="D24" s="4" t="s">
        <v>10</v>
      </c>
      <c r="E24" s="5"/>
      <c r="F24" s="7" t="n">
        <f aca="false">C25/(C25+C26)</f>
        <v>0.846153846153846</v>
      </c>
      <c r="G24" s="7"/>
      <c r="H24" s="7" t="n">
        <f aca="false">C25/(C25+D25)</f>
        <v>0.771929824561404</v>
      </c>
      <c r="I24" s="7"/>
      <c r="J24" s="4"/>
      <c r="K24" s="4" t="s">
        <v>9</v>
      </c>
      <c r="L24" s="4" t="s">
        <v>10</v>
      </c>
      <c r="M24" s="5"/>
      <c r="N24" s="7" t="n">
        <f aca="false">K25/(K25+K26)</f>
        <v>0.763888888888889</v>
      </c>
      <c r="O24" s="7"/>
      <c r="P24" s="7" t="n">
        <f aca="false">K25/(K25+L25)</f>
        <v>0.714285714285714</v>
      </c>
      <c r="Q24" s="7"/>
      <c r="R24" s="4"/>
      <c r="S24" s="4" t="s">
        <v>9</v>
      </c>
      <c r="T24" s="4" t="s">
        <v>10</v>
      </c>
      <c r="U24" s="5"/>
      <c r="V24" s="7" t="n">
        <f aca="false">S25/(S25+S26)</f>
        <v>0.738095238095238</v>
      </c>
      <c r="X24" s="7" t="n">
        <f aca="false">S25/(S25+T25)</f>
        <v>0.794871794871795</v>
      </c>
    </row>
    <row r="25" customFormat="false" ht="15.6" hidden="false" customHeight="false" outlineLevel="0" collapsed="false">
      <c r="A25" s="3"/>
      <c r="B25" s="4" t="s">
        <v>9</v>
      </c>
      <c r="C25" s="8" t="n">
        <v>44</v>
      </c>
      <c r="D25" s="8" t="n">
        <v>13</v>
      </c>
      <c r="E25" s="5"/>
      <c r="F25" s="6" t="s">
        <v>11</v>
      </c>
      <c r="G25" s="6" t="s">
        <v>12</v>
      </c>
      <c r="H25" s="6" t="s">
        <v>13</v>
      </c>
      <c r="I25" s="6"/>
      <c r="J25" s="4" t="s">
        <v>9</v>
      </c>
      <c r="K25" s="8" t="n">
        <v>55</v>
      </c>
      <c r="L25" s="8" t="n">
        <v>22</v>
      </c>
      <c r="M25" s="5"/>
      <c r="N25" s="6" t="s">
        <v>11</v>
      </c>
      <c r="O25" s="6" t="s">
        <v>12</v>
      </c>
      <c r="P25" s="6" t="s">
        <v>13</v>
      </c>
      <c r="Q25" s="6"/>
      <c r="R25" s="4" t="s">
        <v>9</v>
      </c>
      <c r="S25" s="8" t="n">
        <v>31</v>
      </c>
      <c r="T25" s="8" t="n">
        <v>8</v>
      </c>
      <c r="U25" s="5"/>
      <c r="V25" s="6" t="s">
        <v>11</v>
      </c>
      <c r="W25" s="6" t="s">
        <v>12</v>
      </c>
      <c r="X25" s="6" t="s">
        <v>13</v>
      </c>
    </row>
    <row r="26" customFormat="false" ht="15.6" hidden="false" customHeight="false" outlineLevel="0" collapsed="false">
      <c r="A26" s="3"/>
      <c r="B26" s="4" t="s">
        <v>10</v>
      </c>
      <c r="C26" s="8" t="n">
        <v>8</v>
      </c>
      <c r="D26" s="8" t="n">
        <f aca="false">E22-C26-D25-C25</f>
        <v>695</v>
      </c>
      <c r="E26" s="5"/>
      <c r="F26" s="7" t="n">
        <f aca="false">D26/(D25+D26)</f>
        <v>0.981638418079096</v>
      </c>
      <c r="G26" s="7" t="n">
        <f aca="false">(C25+D26)/E22</f>
        <v>0.972368421052632</v>
      </c>
      <c r="H26" s="7" t="n">
        <f aca="false">D26/(C26+D26)</f>
        <v>0.988620199146515</v>
      </c>
      <c r="I26" s="7"/>
      <c r="J26" s="4" t="s">
        <v>10</v>
      </c>
      <c r="K26" s="8" t="n">
        <v>17</v>
      </c>
      <c r="L26" s="8" t="n">
        <f aca="false">M22-K26-L25-K25</f>
        <v>666</v>
      </c>
      <c r="M26" s="5"/>
      <c r="N26" s="7" t="n">
        <f aca="false">L26/(L26+L25)</f>
        <v>0.968023255813954</v>
      </c>
      <c r="O26" s="7" t="n">
        <f aca="false">(K25+L26)/M22</f>
        <v>0.948684210526316</v>
      </c>
      <c r="P26" s="7" t="n">
        <f aca="false">L26/(K26+L26)</f>
        <v>0.97510980966325</v>
      </c>
      <c r="Q26" s="7"/>
      <c r="R26" s="4" t="s">
        <v>10</v>
      </c>
      <c r="S26" s="8" t="n">
        <v>11</v>
      </c>
      <c r="T26" s="8" t="n">
        <f aca="false">U22-S26-T25-S25</f>
        <v>710</v>
      </c>
      <c r="U26" s="5"/>
      <c r="V26" s="7" t="n">
        <f aca="false">T26/(T25+T26)</f>
        <v>0.988857938718663</v>
      </c>
      <c r="W26" s="7" t="n">
        <f aca="false">(S25+T26)/U22</f>
        <v>0.975</v>
      </c>
      <c r="X26" s="7" t="n">
        <f aca="false">T26/(S26+T26)</f>
        <v>0.984743411927878</v>
      </c>
    </row>
    <row r="27" customFormat="false" ht="15.6" hidden="false" customHeight="false" outlineLevel="0" collapsed="false">
      <c r="E27" s="6"/>
    </row>
    <row r="28" customFormat="false" ht="15.6" hidden="false" customHeight="false" outlineLevel="0" collapsed="false">
      <c r="A28" s="3" t="s">
        <v>17</v>
      </c>
      <c r="B28" s="4" t="s">
        <v>2</v>
      </c>
      <c r="C28" s="4"/>
      <c r="D28" s="4"/>
      <c r="E28" s="5" t="n">
        <v>1057</v>
      </c>
      <c r="J28" s="4" t="s">
        <v>3</v>
      </c>
      <c r="K28" s="4"/>
      <c r="L28" s="4"/>
      <c r="M28" s="5" t="n">
        <v>1057</v>
      </c>
      <c r="R28" s="4" t="s">
        <v>4</v>
      </c>
      <c r="S28" s="4"/>
      <c r="T28" s="4"/>
      <c r="U28" s="5" t="n">
        <v>1057</v>
      </c>
    </row>
    <row r="29" customFormat="false" ht="15.6" hidden="false" customHeight="false" outlineLevel="0" collapsed="false">
      <c r="A29" s="3"/>
      <c r="B29" s="4" t="s">
        <v>5</v>
      </c>
      <c r="C29" s="4" t="s">
        <v>6</v>
      </c>
      <c r="D29" s="4"/>
      <c r="E29" s="5"/>
      <c r="F29" s="6" t="s">
        <v>7</v>
      </c>
      <c r="G29" s="6"/>
      <c r="H29" s="6" t="s">
        <v>8</v>
      </c>
      <c r="I29" s="6"/>
      <c r="J29" s="4" t="s">
        <v>5</v>
      </c>
      <c r="K29" s="4" t="s">
        <v>6</v>
      </c>
      <c r="L29" s="4"/>
      <c r="M29" s="5"/>
      <c r="N29" s="6" t="s">
        <v>7</v>
      </c>
      <c r="O29" s="6"/>
      <c r="P29" s="6" t="s">
        <v>8</v>
      </c>
      <c r="Q29" s="6"/>
      <c r="R29" s="4" t="s">
        <v>5</v>
      </c>
      <c r="S29" s="4" t="s">
        <v>6</v>
      </c>
      <c r="T29" s="4"/>
      <c r="U29" s="5"/>
      <c r="V29" s="6" t="s">
        <v>7</v>
      </c>
      <c r="X29" s="6" t="s">
        <v>8</v>
      </c>
    </row>
    <row r="30" customFormat="false" ht="15.6" hidden="false" customHeight="false" outlineLevel="0" collapsed="false">
      <c r="A30" s="3"/>
      <c r="B30" s="4"/>
      <c r="C30" s="4" t="s">
        <v>9</v>
      </c>
      <c r="D30" s="4" t="s">
        <v>10</v>
      </c>
      <c r="E30" s="5"/>
      <c r="F30" s="7" t="n">
        <f aca="false">C31/(C31+C32)</f>
        <v>0.851851851851852</v>
      </c>
      <c r="G30" s="7"/>
      <c r="H30" s="7" t="n">
        <f aca="false">C31/(C31+D31)</f>
        <v>0.807017543859649</v>
      </c>
      <c r="I30" s="7"/>
      <c r="J30" s="4"/>
      <c r="K30" s="4" t="s">
        <v>9</v>
      </c>
      <c r="L30" s="4" t="s">
        <v>10</v>
      </c>
      <c r="M30" s="5"/>
      <c r="N30" s="7" t="n">
        <f aca="false">K31/(K31+K32)</f>
        <v>0.835164835164835</v>
      </c>
      <c r="O30" s="7"/>
      <c r="P30" s="7" t="n">
        <f aca="false">K31/(K31+L31)</f>
        <v>0.783505154639175</v>
      </c>
      <c r="Q30" s="7"/>
      <c r="R30" s="4"/>
      <c r="S30" s="4" t="s">
        <v>9</v>
      </c>
      <c r="T30" s="4" t="s">
        <v>10</v>
      </c>
      <c r="U30" s="5"/>
      <c r="V30" s="7" t="n">
        <f aca="false">S31/(S31+S32)</f>
        <v>0.777777777777778</v>
      </c>
      <c r="X30" s="7" t="n">
        <f aca="false">S31/(S31+T31)</f>
        <v>0.921052631578947</v>
      </c>
    </row>
    <row r="31" customFormat="false" ht="15.6" hidden="false" customHeight="false" outlineLevel="0" collapsed="false">
      <c r="A31" s="3"/>
      <c r="B31" s="4" t="s">
        <v>9</v>
      </c>
      <c r="C31" s="8" t="n">
        <v>46</v>
      </c>
      <c r="D31" s="8" t="n">
        <v>11</v>
      </c>
      <c r="E31" s="5"/>
      <c r="F31" s="6" t="s">
        <v>11</v>
      </c>
      <c r="G31" s="6" t="s">
        <v>12</v>
      </c>
      <c r="H31" s="6" t="s">
        <v>13</v>
      </c>
      <c r="I31" s="6"/>
      <c r="J31" s="4" t="s">
        <v>9</v>
      </c>
      <c r="K31" s="8" t="n">
        <v>76</v>
      </c>
      <c r="L31" s="8" t="n">
        <v>21</v>
      </c>
      <c r="M31" s="5"/>
      <c r="N31" s="6" t="s">
        <v>11</v>
      </c>
      <c r="O31" s="6" t="s">
        <v>12</v>
      </c>
      <c r="P31" s="6" t="s">
        <v>13</v>
      </c>
      <c r="Q31" s="6"/>
      <c r="R31" s="4" t="s">
        <v>9</v>
      </c>
      <c r="S31" s="8" t="n">
        <v>35</v>
      </c>
      <c r="T31" s="8" t="n">
        <v>3</v>
      </c>
      <c r="U31" s="5"/>
      <c r="V31" s="6" t="s">
        <v>11</v>
      </c>
      <c r="W31" s="6" t="s">
        <v>12</v>
      </c>
      <c r="X31" s="6" t="s">
        <v>13</v>
      </c>
    </row>
    <row r="32" customFormat="false" ht="15.6" hidden="false" customHeight="false" outlineLevel="0" collapsed="false">
      <c r="A32" s="3"/>
      <c r="B32" s="4" t="s">
        <v>10</v>
      </c>
      <c r="C32" s="8" t="n">
        <v>8</v>
      </c>
      <c r="D32" s="8" t="n">
        <f aca="false">E28-C32-D31-C31</f>
        <v>992</v>
      </c>
      <c r="E32" s="5"/>
      <c r="F32" s="7" t="n">
        <f aca="false">D32/(D32+D31)</f>
        <v>0.989032901296112</v>
      </c>
      <c r="G32" s="7" t="n">
        <f aca="false">(C31+D32)/E28</f>
        <v>0.982024597918638</v>
      </c>
      <c r="H32" s="7" t="n">
        <f aca="false">D32/(C32+D32)</f>
        <v>0.992</v>
      </c>
      <c r="I32" s="7"/>
      <c r="J32" s="4" t="s">
        <v>10</v>
      </c>
      <c r="K32" s="8" t="n">
        <v>15</v>
      </c>
      <c r="L32" s="8" t="n">
        <f aca="false">M28-K32-K31-L31</f>
        <v>945</v>
      </c>
      <c r="M32" s="5"/>
      <c r="N32" s="7" t="n">
        <f aca="false">L32/(L32+L31)</f>
        <v>0.978260869565217</v>
      </c>
      <c r="O32" s="7" t="n">
        <f aca="false">(K31+L32)/M28</f>
        <v>0.965941343424787</v>
      </c>
      <c r="P32" s="7" t="n">
        <f aca="false">L32/(K32+L32)</f>
        <v>0.984375</v>
      </c>
      <c r="Q32" s="7"/>
      <c r="R32" s="4" t="s">
        <v>10</v>
      </c>
      <c r="S32" s="8" t="n">
        <v>10</v>
      </c>
      <c r="T32" s="8" t="n">
        <f aca="false">U28-S32-T31-S31</f>
        <v>1009</v>
      </c>
      <c r="U32" s="5"/>
      <c r="V32" s="7" t="n">
        <f aca="false">T32/(T31+T32)</f>
        <v>0.99703557312253</v>
      </c>
      <c r="W32" s="7" t="n">
        <f aca="false">(S31+T32)/U28</f>
        <v>0.987701040681173</v>
      </c>
      <c r="X32" s="7" t="n">
        <f aca="false">T32/(S32+T32)</f>
        <v>0.990186457311089</v>
      </c>
    </row>
    <row r="33" customFormat="false" ht="15.6" hidden="false" customHeight="false" outlineLevel="0" collapsed="false">
      <c r="E33" s="6"/>
    </row>
    <row r="34" customFormat="false" ht="15.6" hidden="false" customHeight="false" outlineLevel="0" collapsed="false">
      <c r="E34" s="6"/>
    </row>
    <row r="36" customFormat="false" ht="15.6" hidden="false" customHeight="false" outlineLevel="0" collapsed="false">
      <c r="A36" s="3" t="s">
        <v>18</v>
      </c>
      <c r="B36" s="4" t="s">
        <v>2</v>
      </c>
      <c r="C36" s="4"/>
      <c r="D36" s="4"/>
      <c r="E36" s="5" t="n">
        <f aca="false">E16+E22+E28</f>
        <v>2644</v>
      </c>
      <c r="J36" s="4" t="s">
        <v>3</v>
      </c>
      <c r="K36" s="4"/>
      <c r="L36" s="4"/>
      <c r="M36" s="5" t="n">
        <f aca="false">M16+M22+M28</f>
        <v>2644</v>
      </c>
      <c r="R36" s="4" t="s">
        <v>4</v>
      </c>
      <c r="S36" s="4"/>
      <c r="T36" s="4"/>
      <c r="U36" s="5" t="n">
        <f aca="false">U16+U22+U28</f>
        <v>2644</v>
      </c>
    </row>
    <row r="37" customFormat="false" ht="15.6" hidden="false" customHeight="false" outlineLevel="0" collapsed="false">
      <c r="A37" s="3"/>
      <c r="B37" s="4" t="s">
        <v>5</v>
      </c>
      <c r="C37" s="4" t="s">
        <v>6</v>
      </c>
      <c r="D37" s="4"/>
      <c r="E37" s="5"/>
      <c r="F37" s="6" t="s">
        <v>7</v>
      </c>
      <c r="G37" s="6"/>
      <c r="H37" s="6" t="s">
        <v>8</v>
      </c>
      <c r="J37" s="4" t="s">
        <v>5</v>
      </c>
      <c r="K37" s="4" t="s">
        <v>6</v>
      </c>
      <c r="L37" s="4"/>
      <c r="M37" s="5"/>
      <c r="N37" s="6" t="s">
        <v>7</v>
      </c>
      <c r="O37" s="6"/>
      <c r="P37" s="6" t="s">
        <v>8</v>
      </c>
      <c r="Q37" s="6"/>
      <c r="R37" s="4" t="s">
        <v>5</v>
      </c>
      <c r="S37" s="4" t="s">
        <v>6</v>
      </c>
      <c r="T37" s="4"/>
      <c r="U37" s="5"/>
      <c r="V37" s="6" t="s">
        <v>7</v>
      </c>
      <c r="W37" s="6"/>
      <c r="X37" s="6" t="s">
        <v>8</v>
      </c>
    </row>
    <row r="38" customFormat="false" ht="15.6" hidden="false" customHeight="false" outlineLevel="0" collapsed="false">
      <c r="A38" s="3"/>
      <c r="B38" s="4"/>
      <c r="C38" s="4" t="s">
        <v>9</v>
      </c>
      <c r="D38" s="4" t="s">
        <v>10</v>
      </c>
      <c r="E38" s="5"/>
      <c r="F38" s="7" t="n">
        <f aca="false">C39/(C39+C40)</f>
        <v>0.845410628019324</v>
      </c>
      <c r="G38" s="7"/>
      <c r="H38" s="7" t="n">
        <f aca="false">C39/(C39+D39)</f>
        <v>0.74468085106383</v>
      </c>
      <c r="J38" s="4"/>
      <c r="K38" s="4" t="s">
        <v>9</v>
      </c>
      <c r="L38" s="4" t="s">
        <v>10</v>
      </c>
      <c r="M38" s="5"/>
      <c r="N38" s="7" t="n">
        <f aca="false">K39/(K39+K40)</f>
        <v>0.781481481481481</v>
      </c>
      <c r="O38" s="7"/>
      <c r="P38" s="7" t="n">
        <f aca="false">K39/(K39+L39)</f>
        <v>0.756272401433692</v>
      </c>
      <c r="Q38" s="7"/>
      <c r="R38" s="4"/>
      <c r="S38" s="4" t="s">
        <v>9</v>
      </c>
      <c r="T38" s="4" t="s">
        <v>10</v>
      </c>
      <c r="U38" s="5"/>
      <c r="V38" s="7" t="n">
        <f aca="false">S39/(S39+S40)</f>
        <v>0.73943661971831</v>
      </c>
      <c r="W38" s="7"/>
      <c r="X38" s="7" t="n">
        <f aca="false">S39/(S39+T39)</f>
        <v>0.807692307692308</v>
      </c>
    </row>
    <row r="39" customFormat="false" ht="15.6" hidden="false" customHeight="false" outlineLevel="0" collapsed="false">
      <c r="A39" s="3"/>
      <c r="B39" s="4" t="s">
        <v>9</v>
      </c>
      <c r="C39" s="8" t="n">
        <f aca="false">C19+C25+C31</f>
        <v>175</v>
      </c>
      <c r="D39" s="8" t="n">
        <f aca="false">D19+D25+D31</f>
        <v>60</v>
      </c>
      <c r="E39" s="5"/>
      <c r="F39" s="6" t="s">
        <v>11</v>
      </c>
      <c r="G39" s="6" t="s">
        <v>12</v>
      </c>
      <c r="H39" s="6" t="s">
        <v>13</v>
      </c>
      <c r="J39" s="4" t="s">
        <v>9</v>
      </c>
      <c r="K39" s="8" t="n">
        <f aca="false">K19+K25+K31</f>
        <v>211</v>
      </c>
      <c r="L39" s="8" t="n">
        <f aca="false">L19+L25+L31</f>
        <v>68</v>
      </c>
      <c r="M39" s="5"/>
      <c r="N39" s="6" t="s">
        <v>11</v>
      </c>
      <c r="O39" s="6" t="s">
        <v>12</v>
      </c>
      <c r="P39" s="6" t="s">
        <v>13</v>
      </c>
      <c r="Q39" s="6"/>
      <c r="R39" s="4" t="s">
        <v>9</v>
      </c>
      <c r="S39" s="8" t="n">
        <v>105</v>
      </c>
      <c r="T39" s="8" t="n">
        <f aca="false">T19+T25+T31</f>
        <v>25</v>
      </c>
      <c r="U39" s="5"/>
      <c r="V39" s="6" t="s">
        <v>11</v>
      </c>
      <c r="W39" s="6" t="s">
        <v>12</v>
      </c>
      <c r="X39" s="6" t="s">
        <v>13</v>
      </c>
    </row>
    <row r="40" customFormat="false" ht="15.6" hidden="false" customHeight="false" outlineLevel="0" collapsed="false">
      <c r="A40" s="3"/>
      <c r="B40" s="4" t="s">
        <v>10</v>
      </c>
      <c r="C40" s="8" t="n">
        <f aca="false">C20+C26+C32</f>
        <v>32</v>
      </c>
      <c r="D40" s="8" t="n">
        <f aca="false">D20+D26+D32</f>
        <v>2377</v>
      </c>
      <c r="E40" s="5"/>
      <c r="F40" s="7" t="n">
        <f aca="false">D40/(D40+D39)</f>
        <v>0.975379565038982</v>
      </c>
      <c r="G40" s="7" t="n">
        <f aca="false">(C39+D40)/E36</f>
        <v>0.965204236006051</v>
      </c>
      <c r="H40" s="7" t="n">
        <f aca="false">D40/(C40+D40)</f>
        <v>0.986716479867165</v>
      </c>
      <c r="J40" s="4" t="s">
        <v>10</v>
      </c>
      <c r="K40" s="8" t="n">
        <f aca="false">K20+K26+K32</f>
        <v>59</v>
      </c>
      <c r="L40" s="8" t="n">
        <f aca="false">L20+L26+L32</f>
        <v>2306</v>
      </c>
      <c r="M40" s="5"/>
      <c r="N40" s="7" t="n">
        <f aca="false">L40/(L40+L39)</f>
        <v>0.971356360572873</v>
      </c>
      <c r="O40" s="7" t="n">
        <f aca="false">(K39+L40)/M36</f>
        <v>0.95196671709531</v>
      </c>
      <c r="P40" s="7" t="n">
        <f aca="false">L40/(K40+L40)</f>
        <v>0.975052854122622</v>
      </c>
      <c r="Q40" s="7"/>
      <c r="R40" s="4" t="s">
        <v>10</v>
      </c>
      <c r="S40" s="8" t="n">
        <f aca="false">S20+S26+S32</f>
        <v>37</v>
      </c>
      <c r="T40" s="8" t="n">
        <f aca="false">T20+T26+T32</f>
        <v>2477</v>
      </c>
      <c r="U40" s="5"/>
      <c r="V40" s="7" t="n">
        <f aca="false">T40/(T40+T39)</f>
        <v>0.990007993605116</v>
      </c>
      <c r="W40" s="7" t="n">
        <f aca="false">(S39+T40)/U36</f>
        <v>0.976550680786687</v>
      </c>
      <c r="X40" s="7" t="n">
        <f aca="false">T40/(S40+T40)</f>
        <v>0.985282418456643</v>
      </c>
    </row>
  </sheetData>
  <mergeCells count="79">
    <mergeCell ref="A1:T2"/>
    <mergeCell ref="A4:A8"/>
    <mergeCell ref="B4:D4"/>
    <mergeCell ref="E4:E8"/>
    <mergeCell ref="J4:L4"/>
    <mergeCell ref="M4:M8"/>
    <mergeCell ref="R4:T4"/>
    <mergeCell ref="U4:U8"/>
    <mergeCell ref="B5:B6"/>
    <mergeCell ref="C5:D5"/>
    <mergeCell ref="J5:J6"/>
    <mergeCell ref="K5:L5"/>
    <mergeCell ref="R5:R6"/>
    <mergeCell ref="S5:T5"/>
    <mergeCell ref="A10:A14"/>
    <mergeCell ref="B10:D10"/>
    <mergeCell ref="E10:E14"/>
    <mergeCell ref="J10:L10"/>
    <mergeCell ref="M10:M14"/>
    <mergeCell ref="R10:T10"/>
    <mergeCell ref="U10:U14"/>
    <mergeCell ref="B11:B12"/>
    <mergeCell ref="C11:D11"/>
    <mergeCell ref="J11:J12"/>
    <mergeCell ref="K11:L11"/>
    <mergeCell ref="R11:R12"/>
    <mergeCell ref="S11:T11"/>
    <mergeCell ref="A16:A20"/>
    <mergeCell ref="B16:D16"/>
    <mergeCell ref="E16:E20"/>
    <mergeCell ref="J16:L16"/>
    <mergeCell ref="M16:M20"/>
    <mergeCell ref="R16:T16"/>
    <mergeCell ref="U16:U20"/>
    <mergeCell ref="B17:B18"/>
    <mergeCell ref="C17:D17"/>
    <mergeCell ref="J17:J18"/>
    <mergeCell ref="K17:L17"/>
    <mergeCell ref="R17:R18"/>
    <mergeCell ref="S17:T17"/>
    <mergeCell ref="A22:A26"/>
    <mergeCell ref="B22:D22"/>
    <mergeCell ref="E22:E26"/>
    <mergeCell ref="J22:L22"/>
    <mergeCell ref="M22:M26"/>
    <mergeCell ref="R22:T22"/>
    <mergeCell ref="U22:U26"/>
    <mergeCell ref="B23:B24"/>
    <mergeCell ref="C23:D23"/>
    <mergeCell ref="J23:J24"/>
    <mergeCell ref="K23:L23"/>
    <mergeCell ref="R23:R24"/>
    <mergeCell ref="S23:T23"/>
    <mergeCell ref="A28:A32"/>
    <mergeCell ref="B28:D28"/>
    <mergeCell ref="E28:E32"/>
    <mergeCell ref="J28:L28"/>
    <mergeCell ref="M28:M32"/>
    <mergeCell ref="R28:T28"/>
    <mergeCell ref="U28:U32"/>
    <mergeCell ref="B29:B30"/>
    <mergeCell ref="C29:D29"/>
    <mergeCell ref="J29:J30"/>
    <mergeCell ref="K29:L29"/>
    <mergeCell ref="R29:R30"/>
    <mergeCell ref="S29:T29"/>
    <mergeCell ref="A36:A40"/>
    <mergeCell ref="B36:D36"/>
    <mergeCell ref="E36:E40"/>
    <mergeCell ref="J36:L36"/>
    <mergeCell ref="M36:M40"/>
    <mergeCell ref="R36:T36"/>
    <mergeCell ref="U36:U40"/>
    <mergeCell ref="B37:B38"/>
    <mergeCell ref="C37:D37"/>
    <mergeCell ref="J37:J38"/>
    <mergeCell ref="K37:L37"/>
    <mergeCell ref="R37:R38"/>
    <mergeCell ref="S37:T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2-04-05T08:14:42Z</cp:lastPrinted>
  <dcterms:modified xsi:type="dcterms:W3CDTF">2021-08-23T13:39:32Z</dcterms:modified>
  <cp:revision>0</cp:revision>
  <dc:subject/>
  <dc:title/>
</cp:coreProperties>
</file>